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a/Library/CloudStorage/GoogleDrive-janet.chou@enders.tch.harvard.edu/My Drive/Projects/Sengenics_WholeCohortData/Recompensated data/Active draft/"/>
    </mc:Choice>
  </mc:AlternateContent>
  <xr:revisionPtr revIDLastSave="0" documentId="8_{3E903983-0101-EB4A-8654-825B7704505F}" xr6:coauthVersionLast="47" xr6:coauthVersionMax="47" xr10:uidLastSave="{00000000-0000-0000-0000-000000000000}"/>
  <bookViews>
    <workbookView xWindow="1480" yWindow="1740" windowWidth="27240" windowHeight="16000" xr2:uid="{F9E419FE-1555-FB45-806F-C70DD6035FC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" uniqueCount="24">
  <si>
    <t>Cohort excluding IVIg recipients (N=39)</t>
  </si>
  <si>
    <t>Term</t>
  </si>
  <si>
    <t>Adjusted P-value</t>
  </si>
  <si>
    <t>Odds Ratio</t>
  </si>
  <si>
    <t>Combined Score</t>
  </si>
  <si>
    <t>Genes</t>
  </si>
  <si>
    <t>Cellular senescence</t>
  </si>
  <si>
    <t>RB1;MAP2K3;CDKN1A;CDKN2A;HUS1;ZFP36L1TGFBR2;PPP1CBCCNA2;PPP3CA;CCNA1;IL1A;CCNB1; NRAS;CCND2;CHEK1;MDM2;MYBL2;KRAS;SQSTM1;TP53;HRAS</t>
  </si>
  <si>
    <t>Glucagon signaling pathway</t>
  </si>
  <si>
    <t>CAMK2B;PYGB;PRKAA2;CAMK2A;PRKAG3;LDHC;PPP3CA;LDHA;PPP4C;CREB1;PHKG1;
PHKG2;CAMK2G;ATF4;PCK2;CREB5</t>
  </si>
  <si>
    <t>Cell cycle</t>
  </si>
  <si>
    <t>RB1;YWHAE;CDKN1A;CDKN2C;CDKN2A;PLK1;CDC25C;CDC20;CCNA2;CCNA1;CCNB1;CCND2;CHEK1; 
MDM2;SFN;TP53;BUB1</t>
  </si>
  <si>
    <t>PI3K-Akt signaling pathway</t>
  </si>
  <si>
    <t>YWHAE;CDKN1A;PRKAA2;EGFR;NRAS;GNG3;CCND2;PPP2R1B;ERBB2;ITGB6;HRAS;PCK2;PDGFRB; PDGFRA;SYK;BDNF;PDPK1;IGF2;VEGFD;PTK2;NR4A1;CREB1;MDM2;KRAS;FGFR4;TP53;SGK2;FGF2;
ATF4;FGFR1;CREB5</t>
  </si>
  <si>
    <t>Mitophagy</t>
  </si>
  <si>
    <t>NRAS;RHOT2;CSNK2A1;CSNK2A2;KRAS;HRAS;SQSTM1;TP53;ATF4</t>
  </si>
  <si>
    <t>Insulin signaling pathway</t>
  </si>
  <si>
    <t>PYGB;PRKAA2;PKLR;PDPK1;BRAF;PRKAG3;PPP1CB;NRAS;PHKG1;PRKAR1A;PHKG2;KRAS;HRAS;PCK2</t>
  </si>
  <si>
    <t>Cohort including IVIg recipients (N=56)</t>
  </si>
  <si>
    <t>RB1;MAP2K3;CDKN1A;CDKN2B;CDKN2A;HUS1;ZFP36L1;TGFBR2;PPP1CB;CCNA2;PPP3CA;CCNA1;IL1A;CCNB1;
NRAS;CCND2;CHEK1;MDM2;MYBL2;KRAS;SQSTM1;TP53;HRAS</t>
  </si>
  <si>
    <t>RB1;YWHAE;CDKN1A;CDKN2B;CDKN2C;CDKN2A;PLK1;CDC25C;CDC20;CCNA2;CCNA1;CCNB1;CCND2;CHEK1;
MDM2;SFN;TP53;BUB1</t>
  </si>
  <si>
    <t>NRAS;RHOT2;CSNK2A1;CSNK2A2;KRAS;RPS27A;HRAS;SQSTM1;TP53;ATF4</t>
  </si>
  <si>
    <t>PYGB;PRKAA2;PKLR;PDPK1;BRAF;PRKAG3;PPP1CB;NRAS;PHKG1;PRKAR1A;PHKG2;KRAS;PRKACA;HRAS;PCK2</t>
  </si>
  <si>
    <t>YWHAE;CDKN1A;PRKAA2;SYK;BDNF;PDPK1;IGF2;VEGFD;NR4A1;NRAS;GNG3;CCND2;CREB1;PPP2R1B;ERBB2;
MDM2;KRAS;ITGB6;TP53;HRAS;SGK2;ATF4;PCK2;CREB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3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 applyAlignment="1">
      <alignment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0ECD7-04FF-394B-B561-B4AC698F0BEE}">
  <dimension ref="C2:G18"/>
  <sheetViews>
    <sheetView tabSelected="1" workbookViewId="0">
      <selection activeCell="G21" sqref="G21"/>
    </sheetView>
  </sheetViews>
  <sheetFormatPr baseColWidth="10" defaultRowHeight="16" x14ac:dyDescent="0.2"/>
  <cols>
    <col min="3" max="3" width="23.33203125" bestFit="1" customWidth="1"/>
    <col min="4" max="4" width="17.5" bestFit="1" customWidth="1"/>
    <col min="5" max="5" width="14" bestFit="1" customWidth="1"/>
    <col min="6" max="6" width="17.1640625" bestFit="1" customWidth="1"/>
    <col min="7" max="7" width="121.5" customWidth="1"/>
  </cols>
  <sheetData>
    <row r="2" spans="3:7" x14ac:dyDescent="0.2">
      <c r="C2" s="1" t="s">
        <v>0</v>
      </c>
      <c r="D2" s="1"/>
      <c r="E2" s="1"/>
      <c r="F2" s="1"/>
      <c r="G2" s="1"/>
    </row>
    <row r="3" spans="3:7" x14ac:dyDescent="0.2"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3:7" ht="34" x14ac:dyDescent="0.2">
      <c r="C4" s="3" t="s">
        <v>6</v>
      </c>
      <c r="D4" s="4">
        <v>1.14E-9</v>
      </c>
      <c r="E4" s="3">
        <v>7.1901553199999997</v>
      </c>
      <c r="F4" s="3">
        <v>180.09123399999999</v>
      </c>
      <c r="G4" s="5" t="s">
        <v>7</v>
      </c>
    </row>
    <row r="5" spans="3:7" ht="34" x14ac:dyDescent="0.2">
      <c r="C5" s="3" t="s">
        <v>8</v>
      </c>
      <c r="D5" s="4">
        <v>8.2399999999999997E-8</v>
      </c>
      <c r="E5" s="3">
        <v>7.6140874700000003</v>
      </c>
      <c r="F5" s="3">
        <v>148.22277</v>
      </c>
      <c r="G5" s="5" t="s">
        <v>9</v>
      </c>
    </row>
    <row r="6" spans="3:7" ht="34" x14ac:dyDescent="0.2">
      <c r="C6" s="3" t="s">
        <v>10</v>
      </c>
      <c r="D6" s="4">
        <v>9.5700000000000003E-8</v>
      </c>
      <c r="E6" s="3">
        <v>6.8899365799999996</v>
      </c>
      <c r="F6" s="3">
        <v>132.49383399999999</v>
      </c>
      <c r="G6" s="5" t="s">
        <v>11</v>
      </c>
    </row>
    <row r="7" spans="3:7" ht="51" x14ac:dyDescent="0.2">
      <c r="C7" s="3" t="s">
        <v>12</v>
      </c>
      <c r="D7" s="4">
        <v>9.9100000000000007E-9</v>
      </c>
      <c r="E7" s="3">
        <v>4.2485625799999998</v>
      </c>
      <c r="F7" s="3">
        <v>93.475355800000003</v>
      </c>
      <c r="G7" s="5" t="s">
        <v>13</v>
      </c>
    </row>
    <row r="8" spans="3:7" x14ac:dyDescent="0.2">
      <c r="C8" s="3" t="s">
        <v>14</v>
      </c>
      <c r="D8" s="4">
        <v>1.65E-4</v>
      </c>
      <c r="E8" s="3">
        <v>6.5151650300000004</v>
      </c>
      <c r="F8" s="3">
        <v>68.577179200000003</v>
      </c>
      <c r="G8" s="3" t="s">
        <v>15</v>
      </c>
    </row>
    <row r="9" spans="3:7" x14ac:dyDescent="0.2">
      <c r="C9" s="3" t="s">
        <v>16</v>
      </c>
      <c r="D9" s="4">
        <v>3.2299999999999999E-5</v>
      </c>
      <c r="E9" s="3">
        <v>4.8991040699999999</v>
      </c>
      <c r="F9" s="3">
        <v>61.045958499999998</v>
      </c>
      <c r="G9" s="3" t="s">
        <v>17</v>
      </c>
    </row>
    <row r="12" spans="3:7" x14ac:dyDescent="0.2">
      <c r="C12" s="6" t="s">
        <v>18</v>
      </c>
      <c r="D12" s="6"/>
      <c r="E12" s="6"/>
      <c r="F12" s="6"/>
      <c r="G12" s="6"/>
    </row>
    <row r="13" spans="3:7" x14ac:dyDescent="0.2">
      <c r="C13" s="7" t="s">
        <v>1</v>
      </c>
      <c r="D13" s="7" t="s">
        <v>2</v>
      </c>
      <c r="E13" s="7" t="s">
        <v>3</v>
      </c>
      <c r="F13" s="7" t="s">
        <v>4</v>
      </c>
      <c r="G13" s="7" t="s">
        <v>5</v>
      </c>
    </row>
    <row r="14" spans="3:7" ht="34" x14ac:dyDescent="0.2">
      <c r="C14" s="8" t="s">
        <v>6</v>
      </c>
      <c r="D14" s="9">
        <v>3.2973299376878002E-9</v>
      </c>
      <c r="E14" s="8">
        <v>6.5956459195325596</v>
      </c>
      <c r="F14" s="8">
        <v>161.04414154699799</v>
      </c>
      <c r="G14" s="10" t="s">
        <v>19</v>
      </c>
    </row>
    <row r="15" spans="3:7" ht="34" x14ac:dyDescent="0.2">
      <c r="C15" s="8" t="s">
        <v>10</v>
      </c>
      <c r="D15" s="9">
        <v>3.1530476479222499E-7</v>
      </c>
      <c r="E15" s="8">
        <v>6.4223172169811296</v>
      </c>
      <c r="F15" s="8">
        <v>123.07190282603401</v>
      </c>
      <c r="G15" s="10" t="s">
        <v>20</v>
      </c>
    </row>
    <row r="16" spans="3:7" x14ac:dyDescent="0.2">
      <c r="C16" s="8" t="s">
        <v>14</v>
      </c>
      <c r="D16" s="9">
        <v>1.0141183672071499E-4</v>
      </c>
      <c r="E16" s="8">
        <v>6.43633952254641</v>
      </c>
      <c r="F16" s="8">
        <v>73.212417117766293</v>
      </c>
      <c r="G16" s="8" t="s">
        <v>21</v>
      </c>
    </row>
    <row r="17" spans="3:7" x14ac:dyDescent="0.2">
      <c r="C17" s="8" t="s">
        <v>16</v>
      </c>
      <c r="D17" s="9">
        <v>4.6064406575484297E-5</v>
      </c>
      <c r="E17" s="8">
        <v>4.6191309883813396</v>
      </c>
      <c r="F17" s="8">
        <v>57.834648909562198</v>
      </c>
      <c r="G17" s="8" t="s">
        <v>22</v>
      </c>
    </row>
    <row r="18" spans="3:7" ht="34" x14ac:dyDescent="0.2">
      <c r="C18" s="8" t="s">
        <v>12</v>
      </c>
      <c r="D18" s="9">
        <v>2.2360085630324201E-4</v>
      </c>
      <c r="E18" s="8">
        <v>2.7509881422924898</v>
      </c>
      <c r="F18" s="8">
        <v>28.854757688166998</v>
      </c>
      <c r="G18" s="10" t="s">
        <v>23</v>
      </c>
    </row>
  </sheetData>
  <mergeCells count="2">
    <mergeCell ref="C2:G2"/>
    <mergeCell ref="C12:G12"/>
  </mergeCells>
  <conditionalFormatting sqref="C3:C9">
    <cfRule type="duplicateValues" dxfId="4" priority="1"/>
    <cfRule type="duplicateValues" dxfId="3" priority="2"/>
  </conditionalFormatting>
  <conditionalFormatting sqref="C13:C18"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Chamseddine</dc:creator>
  <cp:lastModifiedBy>Sarah Chamseddine</cp:lastModifiedBy>
  <dcterms:created xsi:type="dcterms:W3CDTF">2024-11-15T22:03:35Z</dcterms:created>
  <dcterms:modified xsi:type="dcterms:W3CDTF">2024-11-15T22:06:26Z</dcterms:modified>
</cp:coreProperties>
</file>